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iancarlobellenchi/Desktop/Plos_One/2/"/>
    </mc:Choice>
  </mc:AlternateContent>
  <xr:revisionPtr revIDLastSave="0" documentId="8_{85189694-2281-634B-B762-F1C073BCBD9A}" xr6:coauthVersionLast="36" xr6:coauthVersionMax="36" xr10:uidLastSave="{00000000-0000-0000-0000-000000000000}"/>
  <bookViews>
    <workbookView xWindow="740" yWindow="460" windowWidth="16200" windowHeight="1670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" l="1"/>
  <c r="E7" i="1"/>
  <c r="H12" i="1" s="1"/>
  <c r="D7" i="1"/>
  <c r="E20" i="1"/>
  <c r="E19" i="1"/>
  <c r="E18" i="1"/>
  <c r="D20" i="1"/>
  <c r="D19" i="1"/>
  <c r="D18" i="1"/>
  <c r="E9" i="1"/>
  <c r="D8" i="1"/>
  <c r="D9" i="1"/>
  <c r="I12" i="1" l="1"/>
  <c r="I10" i="1"/>
  <c r="H10" i="1"/>
  <c r="I9" i="1"/>
  <c r="H9" i="1"/>
  <c r="I11" i="1"/>
  <c r="H11" i="1"/>
</calcChain>
</file>

<file path=xl/sharedStrings.xml><?xml version="1.0" encoding="utf-8"?>
<sst xmlns="http://schemas.openxmlformats.org/spreadsheetml/2006/main" count="24" uniqueCount="10">
  <si>
    <t>Nurr1</t>
  </si>
  <si>
    <t>b actin</t>
  </si>
  <si>
    <t>dox</t>
  </si>
  <si>
    <t>ctrl</t>
  </si>
  <si>
    <t>ratio Pitx3/b-actin</t>
  </si>
  <si>
    <t xml:space="preserve">Pitx3 </t>
  </si>
  <si>
    <t>Nurr1-3xflag</t>
  </si>
  <si>
    <t>Pitx3</t>
  </si>
  <si>
    <t>Control</t>
  </si>
  <si>
    <t>D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10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6B6-4BA2-B4B1-26D37C6036D8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06B6-4BA2-B4B1-26D37C6036D8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I$9:$I$12</c:f>
                <c:numCache>
                  <c:formatCode>General</c:formatCode>
                  <c:ptCount val="4"/>
                  <c:pt idx="0">
                    <c:v>0.14324634087834603</c:v>
                  </c:pt>
                  <c:pt idx="1">
                    <c:v>0.14470334058290885</c:v>
                  </c:pt>
                  <c:pt idx="2">
                    <c:v>3.9981597288094473E-2</c:v>
                  </c:pt>
                  <c:pt idx="3">
                    <c:v>0.128632917970337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Sheet1!$G$9:$G$12</c:f>
              <c:strCache>
                <c:ptCount val="4"/>
                <c:pt idx="0">
                  <c:v>ctrl</c:v>
                </c:pt>
                <c:pt idx="1">
                  <c:v>dox</c:v>
                </c:pt>
                <c:pt idx="2">
                  <c:v>ctrl</c:v>
                </c:pt>
                <c:pt idx="3">
                  <c:v>Nurr1</c:v>
                </c:pt>
              </c:strCache>
            </c:strRef>
          </c:cat>
          <c:val>
            <c:numRef>
              <c:f>Sheet1!$H$9:$H$12</c:f>
              <c:numCache>
                <c:formatCode>General</c:formatCode>
                <c:ptCount val="4"/>
                <c:pt idx="0">
                  <c:v>0.97257009524017823</c:v>
                </c:pt>
                <c:pt idx="1">
                  <c:v>1.4520854458921264</c:v>
                </c:pt>
                <c:pt idx="2">
                  <c:v>1.1701605624624776</c:v>
                </c:pt>
                <c:pt idx="3">
                  <c:v>1.8770381665496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B6-4BA2-B4B1-26D37C603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axId val="457030792"/>
        <c:axId val="457123656"/>
      </c:barChart>
      <c:catAx>
        <c:axId val="457030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 b="1" i="0">
                <a:latin typeface="Times New Roman"/>
              </a:defRPr>
            </a:pPr>
            <a:endParaRPr lang="it-IT"/>
          </a:p>
        </c:txPr>
        <c:crossAx val="457123656"/>
        <c:crosses val="autoZero"/>
        <c:auto val="1"/>
        <c:lblAlgn val="ctr"/>
        <c:lblOffset val="100"/>
        <c:noMultiLvlLbl val="0"/>
      </c:catAx>
      <c:valAx>
        <c:axId val="457123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Times New Roman"/>
              </a:defRPr>
            </a:pPr>
            <a:endParaRPr lang="it-IT"/>
          </a:p>
        </c:txPr>
        <c:crossAx val="457030792"/>
        <c:crosses val="autoZero"/>
        <c:crossBetween val="between"/>
      </c:valAx>
      <c:spPr>
        <a:noFill/>
        <a:ln>
          <a:noFill/>
        </a:ln>
      </c:spPr>
    </c:plotArea>
    <c:plotVisOnly val="1"/>
    <c:dispBlanksAs val="zero"/>
    <c:showDLblsOverMax val="0"/>
  </c:chart>
  <c:spPr>
    <a:noFill/>
    <a:ln>
      <a:noFill/>
    </a:ln>
  </c:spPr>
  <c:printSettings>
    <c:headerFooter/>
    <c:pageMargins b="1" l="0.75" r="0.75" t="1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17</xdr:row>
      <xdr:rowOff>165100</xdr:rowOff>
    </xdr:from>
    <xdr:to>
      <xdr:col>14</xdr:col>
      <xdr:colOff>177800</xdr:colOff>
      <xdr:row>3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M25"/>
  <sheetViews>
    <sheetView tabSelected="1" showRuler="0" workbookViewId="0">
      <selection activeCell="L16" sqref="L16"/>
    </sheetView>
  </sheetViews>
  <sheetFormatPr baseColWidth="10" defaultColWidth="11" defaultRowHeight="16" x14ac:dyDescent="0.2"/>
  <cols>
    <col min="2" max="2" width="18.83203125" customWidth="1"/>
    <col min="4" max="4" width="17.6640625" customWidth="1"/>
    <col min="5" max="5" width="19.6640625" customWidth="1"/>
  </cols>
  <sheetData>
    <row r="3" spans="1:13" x14ac:dyDescent="0.2">
      <c r="A3" s="11" t="s">
        <v>8</v>
      </c>
      <c r="B3" s="12" t="s">
        <v>6</v>
      </c>
      <c r="C3" s="11"/>
      <c r="D3" s="13" t="s">
        <v>8</v>
      </c>
      <c r="E3" s="12" t="s">
        <v>6</v>
      </c>
    </row>
    <row r="4" spans="1:13" x14ac:dyDescent="0.2">
      <c r="A4" s="2" t="s">
        <v>7</v>
      </c>
      <c r="B4" s="4" t="s">
        <v>5</v>
      </c>
      <c r="C4" s="2"/>
      <c r="D4" s="3" t="s">
        <v>4</v>
      </c>
      <c r="E4" s="4" t="s">
        <v>4</v>
      </c>
    </row>
    <row r="5" spans="1:13" x14ac:dyDescent="0.2">
      <c r="A5" s="5">
        <v>3265</v>
      </c>
      <c r="B5" s="7">
        <v>4738</v>
      </c>
      <c r="C5" s="5"/>
      <c r="D5" s="6"/>
      <c r="E5" s="7"/>
    </row>
    <row r="6" spans="1:13" x14ac:dyDescent="0.2">
      <c r="A6" s="5">
        <v>3256</v>
      </c>
      <c r="B6" s="7">
        <v>4264</v>
      </c>
      <c r="C6" s="5"/>
      <c r="D6" s="6"/>
      <c r="E6" s="7"/>
    </row>
    <row r="7" spans="1:13" x14ac:dyDescent="0.2">
      <c r="A7" s="5">
        <v>3005</v>
      </c>
      <c r="B7" s="7">
        <v>4028</v>
      </c>
      <c r="C7" s="5"/>
      <c r="D7" s="6">
        <f>A5/A9</f>
        <v>1.2074704142011834</v>
      </c>
      <c r="E7" s="7">
        <f>B5/B9</f>
        <v>1.7172888727799926</v>
      </c>
    </row>
    <row r="8" spans="1:13" x14ac:dyDescent="0.2">
      <c r="A8" s="5" t="s">
        <v>1</v>
      </c>
      <c r="B8" s="7" t="s">
        <v>1</v>
      </c>
      <c r="C8" s="5"/>
      <c r="D8" s="6">
        <f t="shared" ref="D8:E9" si="0">A6/A10</f>
        <v>1.2126629422718809</v>
      </c>
      <c r="E8" s="7">
        <f>B6/B10</f>
        <v>1.7826086956521738</v>
      </c>
    </row>
    <row r="9" spans="1:13" x14ac:dyDescent="0.2">
      <c r="A9" s="5">
        <v>2704</v>
      </c>
      <c r="B9" s="7">
        <v>2759</v>
      </c>
      <c r="C9" s="5"/>
      <c r="D9" s="6">
        <f t="shared" si="0"/>
        <v>1.0903483309143687</v>
      </c>
      <c r="E9" s="7">
        <f t="shared" si="0"/>
        <v>2.1312169312169313</v>
      </c>
      <c r="G9" t="s">
        <v>3</v>
      </c>
      <c r="H9">
        <f>AVERAGE(D18:D20)</f>
        <v>0.97257009524017823</v>
      </c>
      <c r="I9">
        <f>STDEV(D18:D20)/1.73</f>
        <v>0.14324634087834603</v>
      </c>
    </row>
    <row r="10" spans="1:13" x14ac:dyDescent="0.2">
      <c r="A10" s="5">
        <v>2685</v>
      </c>
      <c r="B10" s="7">
        <v>2392</v>
      </c>
      <c r="C10" s="5"/>
      <c r="D10" s="6"/>
      <c r="E10" s="7"/>
      <c r="G10" t="s">
        <v>2</v>
      </c>
      <c r="H10">
        <f>AVERAGE(E18:E20)</f>
        <v>1.4520854458921264</v>
      </c>
      <c r="I10">
        <f>STDEV(E18:E20)/1.73</f>
        <v>0.14470334058290885</v>
      </c>
      <c r="M10" s="1"/>
    </row>
    <row r="11" spans="1:13" x14ac:dyDescent="0.2">
      <c r="A11" s="5">
        <v>2756</v>
      </c>
      <c r="B11" s="7">
        <v>1890</v>
      </c>
      <c r="C11" s="5"/>
      <c r="D11" s="6"/>
      <c r="E11" s="7"/>
      <c r="G11" t="s">
        <v>3</v>
      </c>
      <c r="H11">
        <f>AVERAGE(D7:D9)</f>
        <v>1.1701605624624776</v>
      </c>
      <c r="I11">
        <f>STDEV(D7:D9)/1.73</f>
        <v>3.9981597288094473E-2</v>
      </c>
    </row>
    <row r="12" spans="1:13" x14ac:dyDescent="0.2">
      <c r="A12" s="8"/>
      <c r="B12" s="10"/>
      <c r="C12" s="8"/>
      <c r="D12" s="9"/>
      <c r="E12" s="10"/>
      <c r="G12" t="s">
        <v>0</v>
      </c>
      <c r="H12">
        <f>AVERAGE(E7:E9)</f>
        <v>1.8770381665496991</v>
      </c>
      <c r="I12">
        <f>STDEV(E7:E9)/1.73</f>
        <v>0.12863291797033771</v>
      </c>
    </row>
    <row r="15" spans="1:13" x14ac:dyDescent="0.2">
      <c r="A15" s="11" t="s">
        <v>8</v>
      </c>
      <c r="B15" s="12" t="s">
        <v>9</v>
      </c>
      <c r="C15" s="11"/>
      <c r="D15" s="13" t="s">
        <v>8</v>
      </c>
      <c r="E15" s="12" t="s">
        <v>9</v>
      </c>
    </row>
    <row r="16" spans="1:13" x14ac:dyDescent="0.2">
      <c r="A16" s="2" t="s">
        <v>7</v>
      </c>
      <c r="B16" s="4" t="s">
        <v>5</v>
      </c>
      <c r="C16" s="2"/>
      <c r="D16" s="3" t="s">
        <v>4</v>
      </c>
      <c r="E16" s="4" t="s">
        <v>4</v>
      </c>
    </row>
    <row r="17" spans="1:5" x14ac:dyDescent="0.2">
      <c r="A17" s="5"/>
      <c r="B17" s="7"/>
      <c r="C17" s="5"/>
      <c r="D17" s="6"/>
      <c r="E17" s="7"/>
    </row>
    <row r="18" spans="1:5" x14ac:dyDescent="0.2">
      <c r="A18" s="5">
        <v>4070</v>
      </c>
      <c r="B18" s="7">
        <v>3898</v>
      </c>
      <c r="C18" s="5"/>
      <c r="D18" s="6">
        <f>A18/A22</f>
        <v>1.1516694963214489</v>
      </c>
      <c r="E18" s="7">
        <f>B18/B22</f>
        <v>1.1826456310679612</v>
      </c>
    </row>
    <row r="19" spans="1:5" x14ac:dyDescent="0.2">
      <c r="A19" s="5">
        <v>3696</v>
      </c>
      <c r="B19" s="7">
        <v>4264</v>
      </c>
      <c r="C19" s="5"/>
      <c r="D19" s="6">
        <f t="shared" ref="D19:D20" si="1">A19/A23</f>
        <v>1.0762958648806058</v>
      </c>
      <c r="E19" s="7">
        <f t="shared" ref="E19:E20" si="2">B19/B23</f>
        <v>1.4961403508771929</v>
      </c>
    </row>
    <row r="20" spans="1:5" x14ac:dyDescent="0.2">
      <c r="A20" s="5">
        <v>2650</v>
      </c>
      <c r="B20" s="7">
        <v>4244</v>
      </c>
      <c r="C20" s="5"/>
      <c r="D20" s="6">
        <f t="shared" si="1"/>
        <v>0.68974492451847991</v>
      </c>
      <c r="E20" s="7">
        <f t="shared" si="2"/>
        <v>1.6774703557312254</v>
      </c>
    </row>
    <row r="21" spans="1:5" x14ac:dyDescent="0.2">
      <c r="A21" s="5" t="s">
        <v>1</v>
      </c>
      <c r="B21" s="7" t="s">
        <v>1</v>
      </c>
      <c r="C21" s="5"/>
      <c r="D21" s="6"/>
      <c r="E21" s="7"/>
    </row>
    <row r="22" spans="1:5" x14ac:dyDescent="0.2">
      <c r="A22" s="5">
        <v>3534</v>
      </c>
      <c r="B22" s="7">
        <v>3296</v>
      </c>
      <c r="C22" s="5"/>
      <c r="D22" s="6"/>
      <c r="E22" s="7"/>
    </row>
    <row r="23" spans="1:5" x14ac:dyDescent="0.2">
      <c r="A23" s="5">
        <v>3434</v>
      </c>
      <c r="B23" s="7">
        <v>2850</v>
      </c>
      <c r="C23" s="5"/>
      <c r="D23" s="6"/>
      <c r="E23" s="7"/>
    </row>
    <row r="24" spans="1:5" x14ac:dyDescent="0.2">
      <c r="A24" s="5">
        <v>3842</v>
      </c>
      <c r="B24" s="7">
        <v>2530</v>
      </c>
      <c r="C24" s="5"/>
      <c r="D24" s="6"/>
      <c r="E24" s="7"/>
    </row>
    <row r="25" spans="1:5" x14ac:dyDescent="0.2">
      <c r="A25" s="8"/>
      <c r="B25" s="10"/>
      <c r="C25" s="8"/>
      <c r="D25" s="9"/>
      <c r="E25" s="10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>xx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 xxx</dc:creator>
  <cp:lastModifiedBy>Utente di Microsoft Office</cp:lastModifiedBy>
  <dcterms:created xsi:type="dcterms:W3CDTF">2011-11-06T17:11:58Z</dcterms:created>
  <dcterms:modified xsi:type="dcterms:W3CDTF">2019-04-25T21:07:21Z</dcterms:modified>
</cp:coreProperties>
</file>